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240" yWindow="240" windowWidth="25360" windowHeight="13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1" l="1"/>
  <c r="C13" i="1"/>
  <c r="B13" i="1"/>
  <c r="M13" i="1"/>
  <c r="L13" i="1"/>
  <c r="N13" i="1"/>
  <c r="K13" i="1"/>
  <c r="J13" i="1"/>
  <c r="H13" i="1"/>
  <c r="G13" i="1"/>
  <c r="I13" i="1"/>
  <c r="E13" i="1"/>
  <c r="F13" i="1"/>
</calcChain>
</file>

<file path=xl/sharedStrings.xml><?xml version="1.0" encoding="utf-8"?>
<sst xmlns="http://schemas.openxmlformats.org/spreadsheetml/2006/main" count="30" uniqueCount="22">
  <si>
    <t xml:space="preserve">Var-Cov </t>
  </si>
  <si>
    <r>
      <t xml:space="preserve">Observed contribution to </t>
    </r>
    <r>
      <rPr>
        <b/>
        <i/>
        <sz val="12"/>
        <color theme="1"/>
        <rFont val="Calibri"/>
        <scheme val="minor"/>
      </rPr>
      <t>var(T)</t>
    </r>
  </si>
  <si>
    <t>Components</t>
  </si>
  <si>
    <t>R-squared</t>
  </si>
  <si>
    <t>U(M)</t>
  </si>
  <si>
    <t>U(P)</t>
  </si>
  <si>
    <t>U(N)</t>
  </si>
  <si>
    <t>C(M,P)</t>
  </si>
  <si>
    <t>C(M,N)</t>
  </si>
  <si>
    <t>C(N,P)</t>
  </si>
  <si>
    <t>C(M,P,N)</t>
  </si>
  <si>
    <t>HomL</t>
  </si>
  <si>
    <t>HomS</t>
  </si>
  <si>
    <t>HetL</t>
  </si>
  <si>
    <t>HetS</t>
  </si>
  <si>
    <t>Het</t>
  </si>
  <si>
    <t>Female experiment</t>
  </si>
  <si>
    <t xml:space="preserve">Male experiment </t>
  </si>
  <si>
    <t>Female-Male experiment</t>
  </si>
  <si>
    <t>% of R-squared explained by:</t>
  </si>
  <si>
    <t>Total % of R-squared explained</t>
  </si>
  <si>
    <t>Remaining (i.e. VF, D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Times New Roman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i/>
      <sz val="12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double">
        <color auto="1"/>
      </right>
      <top/>
      <bottom/>
      <diagonal/>
    </border>
    <border>
      <left style="medium">
        <color auto="1"/>
      </left>
      <right style="double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double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2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9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4" fillId="2" borderId="5" xfId="0" applyFont="1" applyFill="1" applyBorder="1"/>
    <xf numFmtId="0" fontId="4" fillId="2" borderId="8" xfId="0" applyFont="1" applyFill="1" applyBorder="1"/>
    <xf numFmtId="0" fontId="4" fillId="2" borderId="2" xfId="0" applyFont="1" applyFill="1" applyBorder="1"/>
    <xf numFmtId="0" fontId="0" fillId="0" borderId="0" xfId="0" applyAlignment="1">
      <alignment horizontal="left"/>
    </xf>
    <xf numFmtId="2" fontId="0" fillId="0" borderId="0" xfId="0" applyNumberFormat="1"/>
    <xf numFmtId="0" fontId="3" fillId="2" borderId="2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7" fillId="2" borderId="5" xfId="0" applyFont="1" applyFill="1" applyBorder="1"/>
    <xf numFmtId="0" fontId="7" fillId="2" borderId="10" xfId="0" applyFont="1" applyFill="1" applyBorder="1"/>
    <xf numFmtId="0" fontId="7" fillId="2" borderId="0" xfId="0" applyFont="1" applyFill="1" applyBorder="1"/>
    <xf numFmtId="2" fontId="7" fillId="2" borderId="0" xfId="0" applyNumberFormat="1" applyFont="1" applyFill="1" applyBorder="1"/>
    <xf numFmtId="2" fontId="7" fillId="2" borderId="10" xfId="0" applyNumberFormat="1" applyFont="1" applyFill="1" applyBorder="1"/>
    <xf numFmtId="0" fontId="7" fillId="2" borderId="8" xfId="0" applyFont="1" applyFill="1" applyBorder="1"/>
    <xf numFmtId="0" fontId="7" fillId="2" borderId="11" xfId="0" applyFont="1" applyFill="1" applyBorder="1"/>
    <xf numFmtId="0" fontId="7" fillId="0" borderId="9" xfId="0" applyFont="1" applyBorder="1"/>
    <xf numFmtId="0" fontId="7" fillId="0" borderId="14" xfId="0" applyFont="1" applyBorder="1"/>
    <xf numFmtId="0" fontId="7" fillId="2" borderId="9" xfId="0" applyFont="1" applyFill="1" applyBorder="1"/>
    <xf numFmtId="0" fontId="7" fillId="2" borderId="3" xfId="0" applyFont="1" applyFill="1" applyBorder="1"/>
    <xf numFmtId="0" fontId="7" fillId="2" borderId="14" xfId="0" applyFont="1" applyFill="1" applyBorder="1"/>
    <xf numFmtId="0" fontId="7" fillId="2" borderId="3" xfId="0" applyFont="1" applyFill="1" applyBorder="1" applyAlignment="1">
      <alignment horizontal="left"/>
    </xf>
    <xf numFmtId="0" fontId="7" fillId="2" borderId="18" xfId="0" applyFont="1" applyFill="1" applyBorder="1"/>
    <xf numFmtId="2" fontId="7" fillId="2" borderId="18" xfId="0" applyNumberFormat="1" applyFont="1" applyFill="1" applyBorder="1"/>
    <xf numFmtId="0" fontId="7" fillId="2" borderId="19" xfId="0" applyFont="1" applyFill="1" applyBorder="1"/>
    <xf numFmtId="0" fontId="7" fillId="2" borderId="17" xfId="0" applyFont="1" applyFill="1" applyBorder="1"/>
    <xf numFmtId="0" fontId="3" fillId="2" borderId="15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8" fillId="2" borderId="17" xfId="0" applyFont="1" applyFill="1" applyBorder="1" applyAlignment="1">
      <alignment horizontal="center"/>
    </xf>
    <xf numFmtId="0" fontId="8" fillId="2" borderId="20" xfId="0" applyFont="1" applyFill="1" applyBorder="1" applyAlignment="1">
      <alignment horizontal="center"/>
    </xf>
    <xf numFmtId="0" fontId="7" fillId="2" borderId="21" xfId="0" applyFont="1" applyFill="1" applyBorder="1"/>
    <xf numFmtId="2" fontId="7" fillId="2" borderId="21" xfId="0" applyNumberFormat="1" applyFont="1" applyFill="1" applyBorder="1"/>
    <xf numFmtId="0" fontId="7" fillId="2" borderId="22" xfId="0" applyFont="1" applyFill="1" applyBorder="1"/>
    <xf numFmtId="0" fontId="7" fillId="2" borderId="20" xfId="0" applyFont="1" applyFill="1" applyBorder="1"/>
    <xf numFmtId="1" fontId="7" fillId="2" borderId="9" xfId="0" applyNumberFormat="1" applyFont="1" applyFill="1" applyBorder="1"/>
    <xf numFmtId="0" fontId="3" fillId="2" borderId="2" xfId="0" applyFont="1" applyFill="1" applyBorder="1" applyAlignment="1">
      <alignment horizontal="center"/>
    </xf>
    <xf numFmtId="0" fontId="7" fillId="0" borderId="2" xfId="0" applyFont="1" applyBorder="1"/>
    <xf numFmtId="0" fontId="7" fillId="0" borderId="17" xfId="0" applyFont="1" applyBorder="1"/>
    <xf numFmtId="2" fontId="7" fillId="2" borderId="12" xfId="0" applyNumberFormat="1" applyFont="1" applyFill="1" applyBorder="1"/>
    <xf numFmtId="0" fontId="2" fillId="3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left"/>
    </xf>
    <xf numFmtId="0" fontId="3" fillId="3" borderId="23" xfId="0" applyFont="1" applyFill="1" applyBorder="1" applyAlignment="1">
      <alignment horizontal="left"/>
    </xf>
    <xf numFmtId="0" fontId="3" fillId="3" borderId="16" xfId="0" applyFont="1" applyFill="1" applyBorder="1" applyAlignment="1">
      <alignment horizontal="left"/>
    </xf>
    <xf numFmtId="0" fontId="3" fillId="3" borderId="15" xfId="0" applyFont="1" applyFill="1" applyBorder="1" applyAlignment="1">
      <alignment horizontal="left"/>
    </xf>
    <xf numFmtId="0" fontId="7" fillId="3" borderId="15" xfId="0" applyFont="1" applyFill="1" applyBorder="1" applyAlignment="1">
      <alignment horizontal="left"/>
    </xf>
    <xf numFmtId="0" fontId="3" fillId="3" borderId="24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abSelected="1" zoomScale="150" zoomScaleNormal="150" zoomScalePageLayoutView="150" workbookViewId="0">
      <selection activeCell="C19" sqref="C19"/>
    </sheetView>
  </sheetViews>
  <sheetFormatPr baseColWidth="10" defaultRowHeight="15" x14ac:dyDescent="0"/>
  <cols>
    <col min="1" max="1" width="26.33203125" bestFit="1" customWidth="1"/>
    <col min="2" max="2" width="6.83203125" bestFit="1" customWidth="1"/>
    <col min="3" max="5" width="6.1640625" bestFit="1" customWidth="1"/>
    <col min="6" max="7" width="6.83203125" bestFit="1" customWidth="1"/>
    <col min="8" max="8" width="6.1640625" bestFit="1" customWidth="1"/>
    <col min="9" max="9" width="6.83203125" bestFit="1" customWidth="1"/>
    <col min="10" max="10" width="6.1640625" bestFit="1" customWidth="1"/>
    <col min="11" max="11" width="7" bestFit="1" customWidth="1"/>
    <col min="12" max="14" width="6.1640625" bestFit="1" customWidth="1"/>
  </cols>
  <sheetData>
    <row r="1" spans="1:19">
      <c r="A1" s="1" t="s">
        <v>0</v>
      </c>
      <c r="B1" s="56" t="s">
        <v>1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8"/>
    </row>
    <row r="2" spans="1:19">
      <c r="A2" s="2" t="s">
        <v>2</v>
      </c>
      <c r="B2" s="51" t="s">
        <v>16</v>
      </c>
      <c r="C2" s="52"/>
      <c r="D2" s="53"/>
      <c r="E2" s="54" t="s">
        <v>17</v>
      </c>
      <c r="F2" s="52"/>
      <c r="G2" s="52"/>
      <c r="H2" s="52"/>
      <c r="I2" s="53"/>
      <c r="J2" s="54" t="s">
        <v>18</v>
      </c>
      <c r="K2" s="52"/>
      <c r="L2" s="52"/>
      <c r="M2" s="52"/>
      <c r="N2" s="55"/>
      <c r="P2" s="9"/>
    </row>
    <row r="3" spans="1:19">
      <c r="A3" s="3"/>
      <c r="B3" s="4" t="s">
        <v>11</v>
      </c>
      <c r="C3" s="38" t="s">
        <v>12</v>
      </c>
      <c r="D3" s="31" t="s">
        <v>15</v>
      </c>
      <c r="E3" s="4" t="s">
        <v>11</v>
      </c>
      <c r="F3" s="4" t="s">
        <v>12</v>
      </c>
      <c r="G3" s="29" t="s">
        <v>13</v>
      </c>
      <c r="H3" s="30" t="s">
        <v>14</v>
      </c>
      <c r="I3" s="31" t="s">
        <v>15</v>
      </c>
      <c r="J3" s="4" t="s">
        <v>11</v>
      </c>
      <c r="K3" s="4" t="s">
        <v>12</v>
      </c>
      <c r="L3" s="29" t="s">
        <v>13</v>
      </c>
      <c r="M3" s="29" t="s">
        <v>14</v>
      </c>
      <c r="N3" s="32" t="s">
        <v>15</v>
      </c>
      <c r="P3" s="9"/>
      <c r="S3" s="8"/>
    </row>
    <row r="4" spans="1:19">
      <c r="A4" s="42" t="s">
        <v>3</v>
      </c>
      <c r="B4" s="43">
        <v>0.88200000000000001</v>
      </c>
      <c r="C4" s="43">
        <v>0.879</v>
      </c>
      <c r="D4" s="44">
        <v>0.93300000000000005</v>
      </c>
      <c r="E4" s="45">
        <v>0.98599999999999999</v>
      </c>
      <c r="F4" s="46">
        <v>0.97199999999999998</v>
      </c>
      <c r="G4" s="46">
        <v>0.91300000000000003</v>
      </c>
      <c r="H4" s="45">
        <v>0.88800000000000001</v>
      </c>
      <c r="I4" s="44">
        <v>0.88800000000000001</v>
      </c>
      <c r="J4" s="45">
        <v>0.94899999999999995</v>
      </c>
      <c r="K4" s="46">
        <v>0.98099999999999998</v>
      </c>
      <c r="L4" s="47">
        <v>0.99199999999999999</v>
      </c>
      <c r="M4" s="47">
        <v>0.94799999999999995</v>
      </c>
      <c r="N4" s="48">
        <v>0.94199999999999995</v>
      </c>
    </row>
    <row r="5" spans="1:19">
      <c r="A5" s="49" t="s">
        <v>19</v>
      </c>
      <c r="B5" s="10"/>
      <c r="C5" s="11"/>
      <c r="D5" s="11"/>
      <c r="E5" s="11"/>
      <c r="F5" s="11"/>
      <c r="G5" s="24"/>
      <c r="H5" s="24"/>
      <c r="I5" s="11"/>
      <c r="J5" s="11"/>
      <c r="K5" s="11"/>
      <c r="L5" s="24"/>
      <c r="M5" s="24"/>
      <c r="N5" s="50"/>
    </row>
    <row r="6" spans="1:19">
      <c r="A6" s="5" t="s">
        <v>4</v>
      </c>
      <c r="B6" s="12">
        <v>7.83</v>
      </c>
      <c r="C6" s="12">
        <v>38.630000000000003</v>
      </c>
      <c r="D6" s="25">
        <v>0.89</v>
      </c>
      <c r="E6" s="15">
        <v>0</v>
      </c>
      <c r="F6" s="13">
        <v>5.72</v>
      </c>
      <c r="G6" s="13">
        <v>11.59</v>
      </c>
      <c r="H6" s="14">
        <v>0.44</v>
      </c>
      <c r="I6" s="25">
        <v>3.16</v>
      </c>
      <c r="J6" s="15">
        <v>41.54</v>
      </c>
      <c r="K6" s="13">
        <v>38.07</v>
      </c>
      <c r="L6" s="16">
        <v>8.61</v>
      </c>
      <c r="M6" s="16">
        <v>39.590000000000003</v>
      </c>
      <c r="N6" s="33">
        <v>20.309999999999999</v>
      </c>
    </row>
    <row r="7" spans="1:19">
      <c r="A7" s="5" t="s">
        <v>5</v>
      </c>
      <c r="B7" s="12">
        <v>39.94</v>
      </c>
      <c r="C7" s="12">
        <v>3.25</v>
      </c>
      <c r="D7" s="25">
        <v>36.590000000000003</v>
      </c>
      <c r="E7" s="14">
        <v>17.98</v>
      </c>
      <c r="F7" s="16">
        <v>34.01</v>
      </c>
      <c r="G7" s="16">
        <v>2.6</v>
      </c>
      <c r="H7" s="14">
        <v>37.409999999999997</v>
      </c>
      <c r="I7" s="26">
        <v>40.24</v>
      </c>
      <c r="J7" s="15">
        <v>47.6</v>
      </c>
      <c r="K7" s="13">
        <v>7.58</v>
      </c>
      <c r="L7" s="16">
        <v>26.14</v>
      </c>
      <c r="M7" s="16">
        <v>10.33</v>
      </c>
      <c r="N7" s="33">
        <v>28.48</v>
      </c>
    </row>
    <row r="8" spans="1:19">
      <c r="A8" s="5" t="s">
        <v>6</v>
      </c>
      <c r="B8" s="12">
        <v>36.71</v>
      </c>
      <c r="C8" s="12">
        <v>2.77</v>
      </c>
      <c r="D8" s="25">
        <v>0.01</v>
      </c>
      <c r="E8" s="14">
        <v>1.0900000000000001</v>
      </c>
      <c r="F8" s="13">
        <v>8.17</v>
      </c>
      <c r="G8" s="13">
        <v>1.1200000000000001</v>
      </c>
      <c r="H8" s="14">
        <v>26.85</v>
      </c>
      <c r="I8" s="26">
        <v>9.9</v>
      </c>
      <c r="J8" s="14">
        <v>0.35</v>
      </c>
      <c r="K8" s="13">
        <v>17.62</v>
      </c>
      <c r="L8" s="16">
        <v>0.33</v>
      </c>
      <c r="M8" s="16">
        <v>3.2</v>
      </c>
      <c r="N8" s="33">
        <v>1.28</v>
      </c>
    </row>
    <row r="9" spans="1:19">
      <c r="A9" s="5" t="s">
        <v>7</v>
      </c>
      <c r="B9" s="12">
        <v>14.17</v>
      </c>
      <c r="C9" s="12">
        <v>-3.24</v>
      </c>
      <c r="D9" s="25">
        <v>36.94</v>
      </c>
      <c r="E9" s="14">
        <v>48.19</v>
      </c>
      <c r="F9" s="13">
        <v>-5.35</v>
      </c>
      <c r="G9" s="13">
        <v>3.16</v>
      </c>
      <c r="H9" s="14">
        <v>13.48</v>
      </c>
      <c r="I9" s="25">
        <v>15.88</v>
      </c>
      <c r="J9" s="14">
        <v>-9.4700000000000006</v>
      </c>
      <c r="K9" s="13">
        <v>-3.75</v>
      </c>
      <c r="L9" s="16">
        <v>1.32</v>
      </c>
      <c r="M9" s="16">
        <v>-9.98</v>
      </c>
      <c r="N9" s="34">
        <v>13.42</v>
      </c>
    </row>
    <row r="10" spans="1:19">
      <c r="A10" s="5" t="s">
        <v>8</v>
      </c>
      <c r="B10" s="12">
        <v>21.28</v>
      </c>
      <c r="C10" s="12">
        <v>51.4</v>
      </c>
      <c r="D10" s="26">
        <v>0</v>
      </c>
      <c r="E10" s="15">
        <v>0.32</v>
      </c>
      <c r="F10" s="13">
        <v>0.46</v>
      </c>
      <c r="G10" s="13">
        <v>-0.02</v>
      </c>
      <c r="H10" s="14">
        <v>0.03</v>
      </c>
      <c r="I10" s="25">
        <v>2.04</v>
      </c>
      <c r="J10" s="14">
        <v>7.7</v>
      </c>
      <c r="K10" s="13">
        <v>-16.03</v>
      </c>
      <c r="L10" s="16">
        <v>1.94</v>
      </c>
      <c r="M10" s="16">
        <v>0.67</v>
      </c>
      <c r="N10" s="33">
        <v>-1.07</v>
      </c>
    </row>
    <row r="11" spans="1:19">
      <c r="A11" s="5" t="s">
        <v>9</v>
      </c>
      <c r="B11" s="12">
        <v>-22.54</v>
      </c>
      <c r="C11" s="12">
        <v>-1.45</v>
      </c>
      <c r="D11" s="25">
        <v>0.17</v>
      </c>
      <c r="E11" s="14">
        <v>-1.06</v>
      </c>
      <c r="F11" s="13">
        <v>28.71</v>
      </c>
      <c r="G11" s="13">
        <v>27.31</v>
      </c>
      <c r="H11" s="14">
        <v>7.72</v>
      </c>
      <c r="I11" s="25">
        <v>11.8</v>
      </c>
      <c r="J11" s="14">
        <v>0.83</v>
      </c>
      <c r="K11" s="16">
        <v>2.2200000000000002</v>
      </c>
      <c r="L11" s="16">
        <v>3.14</v>
      </c>
      <c r="M11" s="16">
        <v>-1.08</v>
      </c>
      <c r="N11" s="33">
        <v>-0.34</v>
      </c>
    </row>
    <row r="12" spans="1:19">
      <c r="A12" s="5" t="s">
        <v>10</v>
      </c>
      <c r="B12" s="12">
        <v>-6.81</v>
      </c>
      <c r="C12" s="12">
        <v>2.66</v>
      </c>
      <c r="D12" s="25">
        <v>0.39</v>
      </c>
      <c r="E12" s="14">
        <v>18.89</v>
      </c>
      <c r="F12" s="13">
        <v>-0.81</v>
      </c>
      <c r="G12" s="13">
        <v>29.1</v>
      </c>
      <c r="H12" s="14">
        <v>2.73</v>
      </c>
      <c r="I12" s="25">
        <v>11.82</v>
      </c>
      <c r="J12" s="14">
        <v>-5.07</v>
      </c>
      <c r="K12" s="13">
        <v>-1.1299999999999999</v>
      </c>
      <c r="L12" s="16">
        <v>25.98</v>
      </c>
      <c r="M12" s="16">
        <v>11.72</v>
      </c>
      <c r="N12" s="34">
        <v>6.71</v>
      </c>
    </row>
    <row r="13" spans="1:19">
      <c r="A13" s="6" t="s">
        <v>21</v>
      </c>
      <c r="B13" s="17">
        <f t="shared" ref="B13:H13" si="0">100-(SUM(B6:B12))</f>
        <v>9.4200000000000159</v>
      </c>
      <c r="C13" s="17">
        <f t="shared" si="0"/>
        <v>5.980000000000004</v>
      </c>
      <c r="D13" s="27">
        <f t="shared" si="0"/>
        <v>25.009999999999991</v>
      </c>
      <c r="E13" s="41">
        <f t="shared" si="0"/>
        <v>14.590000000000018</v>
      </c>
      <c r="F13" s="18">
        <f t="shared" si="0"/>
        <v>29.090000000000003</v>
      </c>
      <c r="G13" s="13">
        <f t="shared" si="0"/>
        <v>25.14</v>
      </c>
      <c r="H13" s="14">
        <f t="shared" si="0"/>
        <v>11.340000000000003</v>
      </c>
      <c r="I13" s="27">
        <f>100 - (SUM(I6:I12))</f>
        <v>5.1599999999999966</v>
      </c>
      <c r="J13" s="41">
        <f>100-(SUM(J6:J12))</f>
        <v>16.52000000000001</v>
      </c>
      <c r="K13" s="18">
        <f>100 - (SUM(K6:K12))</f>
        <v>55.420000000000009</v>
      </c>
      <c r="L13" s="16">
        <f>100-(SUM(L6:L12))</f>
        <v>32.540000000000006</v>
      </c>
      <c r="M13" s="16">
        <f>100-(SUM(M6:M12))</f>
        <v>45.55</v>
      </c>
      <c r="N13" s="35">
        <f>100-(SUM(N6:N12))</f>
        <v>31.210000000000008</v>
      </c>
    </row>
    <row r="14" spans="1:19">
      <c r="A14" s="7" t="s">
        <v>20</v>
      </c>
      <c r="B14" s="19">
        <v>100.00000000000001</v>
      </c>
      <c r="C14" s="39">
        <v>100</v>
      </c>
      <c r="D14" s="40">
        <v>100.00000000000003</v>
      </c>
      <c r="E14" s="20">
        <v>100</v>
      </c>
      <c r="F14" s="21">
        <v>100</v>
      </c>
      <c r="G14" s="21">
        <v>100</v>
      </c>
      <c r="H14" s="22">
        <v>100</v>
      </c>
      <c r="I14" s="28">
        <v>100</v>
      </c>
      <c r="J14" s="23">
        <v>100.00000000000001</v>
      </c>
      <c r="K14" s="21">
        <v>100</v>
      </c>
      <c r="L14" s="37">
        <v>100</v>
      </c>
      <c r="M14" s="37">
        <v>100</v>
      </c>
      <c r="N14" s="36">
        <v>99.999999999999986</v>
      </c>
    </row>
    <row r="26" spans="13:13">
      <c r="M26" s="9"/>
    </row>
  </sheetData>
  <mergeCells count="4">
    <mergeCell ref="B2:D2"/>
    <mergeCell ref="E2:I2"/>
    <mergeCell ref="J2:N2"/>
    <mergeCell ref="B1:N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9-26T16:05:50Z</dcterms:created>
  <dcterms:modified xsi:type="dcterms:W3CDTF">2016-04-13T01:10:30Z</dcterms:modified>
</cp:coreProperties>
</file>